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mousawk/Desktop/RESEARCH /Climate change paper/Final files/Revision file /FINAL for resubmission /Supplementary tables /"/>
    </mc:Choice>
  </mc:AlternateContent>
  <xr:revisionPtr revIDLastSave="0" documentId="13_ncr:1_{8611B604-5B68-1548-A4B1-10CFC9197C3E}" xr6:coauthVersionLast="47" xr6:coauthVersionMax="47" xr10:uidLastSave="{00000000-0000-0000-0000-000000000000}"/>
  <bookViews>
    <workbookView xWindow="0" yWindow="0" windowWidth="28800" windowHeight="16880" xr2:uid="{00000000-000D-0000-FFFF-FFFF00000000}"/>
  </bookViews>
  <sheets>
    <sheet name="Sheet 2 - 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1" l="1"/>
  <c r="C11" i="1"/>
  <c r="D11" i="1"/>
  <c r="E11" i="1"/>
  <c r="F11" i="1"/>
  <c r="G11" i="1"/>
</calcChain>
</file>

<file path=xl/sharedStrings.xml><?xml version="1.0" encoding="utf-8"?>
<sst xmlns="http://schemas.openxmlformats.org/spreadsheetml/2006/main" count="16" uniqueCount="16">
  <si>
    <t>input</t>
  </si>
  <si>
    <t>filtered</t>
  </si>
  <si>
    <t>denoisedF</t>
  </si>
  <si>
    <t>denoisedR</t>
  </si>
  <si>
    <t>merged</t>
  </si>
  <si>
    <t>nonchim</t>
  </si>
  <si>
    <t>AH-E</t>
  </si>
  <si>
    <t>AH-R</t>
  </si>
  <si>
    <t>HP-E</t>
  </si>
  <si>
    <t>HP-R</t>
  </si>
  <si>
    <t>HS-E</t>
  </si>
  <si>
    <t>HS-R</t>
  </si>
  <si>
    <t>PT-E</t>
  </si>
  <si>
    <t>PT-R</t>
  </si>
  <si>
    <t>Sample</t>
  </si>
  <si>
    <t>Supplemntary Table 2: Summary of bioinformatic analysis using DADA2 pipeline for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0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0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0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11"/>
  <sheetViews>
    <sheetView showGridLines="0" tabSelected="1" zoomScale="156" workbookViewId="0">
      <selection activeCell="A15" sqref="A15"/>
    </sheetView>
  </sheetViews>
  <sheetFormatPr baseColWidth="10" defaultColWidth="8.33203125" defaultRowHeight="20" customHeight="1" x14ac:dyDescent="0.15"/>
  <cols>
    <col min="1" max="7" width="20" style="1" customWidth="1"/>
    <col min="8" max="8" width="8.33203125" style="1" customWidth="1"/>
    <col min="9" max="16384" width="8.33203125" style="1"/>
  </cols>
  <sheetData>
    <row r="1" spans="1:7" ht="27.75" customHeight="1" x14ac:dyDescent="0.15">
      <c r="A1" s="9" t="s">
        <v>15</v>
      </c>
      <c r="B1" s="9"/>
      <c r="C1" s="9"/>
      <c r="D1" s="9"/>
      <c r="E1" s="9"/>
      <c r="F1" s="9"/>
      <c r="G1" s="9"/>
    </row>
    <row r="2" spans="1:7" ht="20.25" customHeight="1" x14ac:dyDescent="0.15">
      <c r="A2" s="2" t="s">
        <v>14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ht="20.25" customHeight="1" x14ac:dyDescent="0.15">
      <c r="A3" s="3" t="s">
        <v>6</v>
      </c>
      <c r="B3" s="4">
        <v>67609</v>
      </c>
      <c r="C3" s="5">
        <v>49672</v>
      </c>
      <c r="D3" s="5">
        <v>48388</v>
      </c>
      <c r="E3" s="5">
        <v>48522</v>
      </c>
      <c r="F3" s="5">
        <v>42985</v>
      </c>
      <c r="G3" s="5">
        <v>41003</v>
      </c>
    </row>
    <row r="4" spans="1:7" ht="20" customHeight="1" x14ac:dyDescent="0.15">
      <c r="A4" s="6" t="s">
        <v>7</v>
      </c>
      <c r="B4" s="7">
        <v>67625</v>
      </c>
      <c r="C4" s="8">
        <v>48728</v>
      </c>
      <c r="D4" s="8">
        <v>47992</v>
      </c>
      <c r="E4" s="8">
        <v>47945</v>
      </c>
      <c r="F4" s="8">
        <v>43512</v>
      </c>
      <c r="G4" s="8">
        <v>43447</v>
      </c>
    </row>
    <row r="5" spans="1:7" ht="20" customHeight="1" x14ac:dyDescent="0.15">
      <c r="A5" s="6" t="s">
        <v>8</v>
      </c>
      <c r="B5" s="7">
        <v>68012</v>
      </c>
      <c r="C5" s="8">
        <v>49752</v>
      </c>
      <c r="D5" s="8">
        <v>48241</v>
      </c>
      <c r="E5" s="8">
        <v>48602</v>
      </c>
      <c r="F5" s="8">
        <v>41945</v>
      </c>
      <c r="G5" s="8">
        <v>38183</v>
      </c>
    </row>
    <row r="6" spans="1:7" ht="20" customHeight="1" x14ac:dyDescent="0.15">
      <c r="A6" s="6" t="s">
        <v>9</v>
      </c>
      <c r="B6" s="7">
        <v>68129</v>
      </c>
      <c r="C6" s="8">
        <v>54023</v>
      </c>
      <c r="D6" s="8">
        <v>50442</v>
      </c>
      <c r="E6" s="8">
        <v>51238</v>
      </c>
      <c r="F6" s="8">
        <v>36959</v>
      </c>
      <c r="G6" s="8">
        <v>29742</v>
      </c>
    </row>
    <row r="7" spans="1:7" ht="20" customHeight="1" x14ac:dyDescent="0.15">
      <c r="A7" s="6" t="s">
        <v>10</v>
      </c>
      <c r="B7" s="7">
        <v>67848</v>
      </c>
      <c r="C7" s="8">
        <v>52159</v>
      </c>
      <c r="D7" s="8">
        <v>51348</v>
      </c>
      <c r="E7" s="8">
        <v>51255</v>
      </c>
      <c r="F7" s="8">
        <v>49737</v>
      </c>
      <c r="G7" s="8">
        <v>47352</v>
      </c>
    </row>
    <row r="8" spans="1:7" ht="20" customHeight="1" x14ac:dyDescent="0.15">
      <c r="A8" s="6" t="s">
        <v>11</v>
      </c>
      <c r="B8" s="7">
        <v>67765</v>
      </c>
      <c r="C8" s="8">
        <v>51292</v>
      </c>
      <c r="D8" s="8">
        <v>47624</v>
      </c>
      <c r="E8" s="8">
        <v>48317</v>
      </c>
      <c r="F8" s="8">
        <v>38730</v>
      </c>
      <c r="G8" s="8">
        <v>36984</v>
      </c>
    </row>
    <row r="9" spans="1:7" ht="20" customHeight="1" x14ac:dyDescent="0.15">
      <c r="A9" s="6" t="s">
        <v>12</v>
      </c>
      <c r="B9" s="7">
        <v>67751</v>
      </c>
      <c r="C9" s="8">
        <v>49507</v>
      </c>
      <c r="D9" s="8">
        <v>48591</v>
      </c>
      <c r="E9" s="8">
        <v>48693</v>
      </c>
      <c r="F9" s="8">
        <v>44152</v>
      </c>
      <c r="G9" s="8">
        <v>44029</v>
      </c>
    </row>
    <row r="10" spans="1:7" ht="20" customHeight="1" x14ac:dyDescent="0.15">
      <c r="A10" s="6" t="s">
        <v>13</v>
      </c>
      <c r="B10" s="7">
        <v>68133</v>
      </c>
      <c r="C10" s="8">
        <v>53286</v>
      </c>
      <c r="D10" s="8">
        <v>45755</v>
      </c>
      <c r="E10" s="8">
        <v>48065</v>
      </c>
      <c r="F10" s="8">
        <v>30874</v>
      </c>
      <c r="G10" s="8">
        <v>29375</v>
      </c>
    </row>
    <row r="11" spans="1:7" ht="20" customHeight="1" x14ac:dyDescent="0.15">
      <c r="B11" s="1">
        <f>SUM(B3:B10)</f>
        <v>542872</v>
      </c>
      <c r="C11" s="1">
        <f t="shared" ref="C11:G11" si="0">SUM(C3:C10)</f>
        <v>408419</v>
      </c>
      <c r="D11" s="1">
        <f t="shared" si="0"/>
        <v>388381</v>
      </c>
      <c r="E11" s="1">
        <f t="shared" si="0"/>
        <v>392637</v>
      </c>
      <c r="F11" s="1">
        <f t="shared" si="0"/>
        <v>328894</v>
      </c>
      <c r="G11" s="1">
        <f t="shared" si="0"/>
        <v>310115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2 -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laa Mousa</cp:lastModifiedBy>
  <dcterms:created xsi:type="dcterms:W3CDTF">2023-12-14T10:23:58Z</dcterms:created>
  <dcterms:modified xsi:type="dcterms:W3CDTF">2023-12-23T14:11:00Z</dcterms:modified>
</cp:coreProperties>
</file>